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obin\Documents\Work - Denholm lab\DOCS\wingless paper\Revised manuscript for eLife\final files for submission\"/>
    </mc:Choice>
  </mc:AlternateContent>
  <xr:revisionPtr revIDLastSave="0" documentId="13_ncr:1_{42B34D55-A78D-4C7F-8CE3-61C7EC02CC1A}" xr6:coauthVersionLast="34" xr6:coauthVersionMax="34" xr10:uidLastSave="{00000000-0000-0000-0000-000000000000}"/>
  <bookViews>
    <workbookView xWindow="0" yWindow="0" windowWidth="20490" windowHeight="7530" xr2:uid="{00000000-000D-0000-FFFF-FFFF00000000}"/>
  </bookViews>
  <sheets>
    <sheet name="data" sheetId="2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2" l="1"/>
  <c r="M2" i="2" l="1"/>
  <c r="M4" i="2" l="1"/>
  <c r="L4" i="2"/>
  <c r="M3" i="2"/>
  <c r="L3" i="2"/>
</calcChain>
</file>

<file path=xl/sharedStrings.xml><?xml version="1.0" encoding="utf-8"?>
<sst xmlns="http://schemas.openxmlformats.org/spreadsheetml/2006/main" count="81" uniqueCount="76">
  <si>
    <t>mean</t>
  </si>
  <si>
    <t>control-20x101.tif</t>
  </si>
  <si>
    <t>control-20x102.tif</t>
  </si>
  <si>
    <t>control-20x103.tif</t>
  </si>
  <si>
    <t>control-20x104.tif</t>
  </si>
  <si>
    <t>control-20x105.tif</t>
  </si>
  <si>
    <t>control-20x106.tif</t>
  </si>
  <si>
    <t>control-20x108.tif</t>
  </si>
  <si>
    <t>control-20x109.tif</t>
  </si>
  <si>
    <t>control-20x110.tif</t>
  </si>
  <si>
    <t>control-20x111.tif</t>
  </si>
  <si>
    <t>control-20x112.tif</t>
  </si>
  <si>
    <t>Nrt-wg-0x097.tif</t>
  </si>
  <si>
    <t>Nrt-wg-20x091.tif</t>
  </si>
  <si>
    <t>Nrt-wg-20x092.tif</t>
  </si>
  <si>
    <t>Nrt-wg-20x093.tif</t>
  </si>
  <si>
    <t>Nrt-wg-20x094.tif</t>
  </si>
  <si>
    <t>Nrt-wg-20x095.tif</t>
  </si>
  <si>
    <t>Nrt-wg-20x096.tif</t>
  </si>
  <si>
    <t>Nrt-wg-20x098.tif</t>
  </si>
  <si>
    <t>Nrt-wg-20x099.tif</t>
  </si>
  <si>
    <t>nrt-wg-20x100.tif</t>
  </si>
  <si>
    <t>Nrt-wg-20x107.tif</t>
  </si>
  <si>
    <t>file name</t>
  </si>
  <si>
    <t>control</t>
  </si>
  <si>
    <t>Nrt-wg</t>
  </si>
  <si>
    <t>n</t>
  </si>
  <si>
    <t>sem</t>
  </si>
  <si>
    <t>p (Mann-Whitney)</t>
  </si>
  <si>
    <t>control-Experiment-283.tif</t>
  </si>
  <si>
    <t>control-Experiment-284.tif</t>
  </si>
  <si>
    <t>control-Experiment-285.tif</t>
  </si>
  <si>
    <t>control-Experiment-286.tif</t>
  </si>
  <si>
    <t>control-Experiment-287.tif</t>
  </si>
  <si>
    <t>control-Experiment-288.tif</t>
  </si>
  <si>
    <t>control-Experiment-289.tif</t>
  </si>
  <si>
    <t>control-Experiment-290.tif</t>
  </si>
  <si>
    <t>control-Experiment-291.tif</t>
  </si>
  <si>
    <t>control-Experiment-292.tif</t>
  </si>
  <si>
    <t>control-Experiment-475.tif</t>
  </si>
  <si>
    <t>control-Experiment-476.tif</t>
  </si>
  <si>
    <t>control-Experiment-477.tif</t>
  </si>
  <si>
    <t>control-Experiment-478.tif</t>
  </si>
  <si>
    <t>control-Experiment-479.tif</t>
  </si>
  <si>
    <t>control-Experiment-480.tif</t>
  </si>
  <si>
    <t>control-Experiment-481.tif</t>
  </si>
  <si>
    <t>control-Experiment-482.tif</t>
  </si>
  <si>
    <t>Nrt-wg-Experiment-253.tif</t>
  </si>
  <si>
    <t>Nrt-wg-Experiment-254.tif</t>
  </si>
  <si>
    <t>Nrt-wg-Experiment-255.tif</t>
  </si>
  <si>
    <t>Nrt-wg-Experiment-257.tif</t>
  </si>
  <si>
    <t>Nrt-wg-Experiment-259.tif</t>
  </si>
  <si>
    <t>Nrt-wg-Experiment-260.tif</t>
  </si>
  <si>
    <t>Nrt-wg-Experiment-272.tif</t>
  </si>
  <si>
    <t>Nrt-wg-Experiment-273.tif</t>
  </si>
  <si>
    <t>Nrt-wg-Experiment-277.tif</t>
  </si>
  <si>
    <t>Nrt-wg-Experiment-278.tif</t>
  </si>
  <si>
    <t>Nrt-wg-Experiment-279.tif</t>
  </si>
  <si>
    <t>Nrt-wg-Experiment-280.tif</t>
  </si>
  <si>
    <t>Nrt-wg-Experiment-281.tif</t>
  </si>
  <si>
    <t>Nrt-wg-Experiment-282.tif</t>
  </si>
  <si>
    <t>Nrt-wg-Experiment-463.tif</t>
  </si>
  <si>
    <t>Nrt-wg-Experiment-464.tif</t>
  </si>
  <si>
    <t>Nrt-wg-Experiment-465.tif</t>
  </si>
  <si>
    <t>Nrt-wg-Experiment-466.tif</t>
  </si>
  <si>
    <t>Nrt-wg-Experiment-467.tif</t>
  </si>
  <si>
    <t>Nrt-wg-Experiment-468.tif</t>
  </si>
  <si>
    <t>Nrt-wg-Experiment-469.tif</t>
  </si>
  <si>
    <t>Nrt-wg-Experiment-470.tif</t>
  </si>
  <si>
    <t>Nrt-wg-Experiment-471.tif</t>
  </si>
  <si>
    <t>Nrt-wg-Experiment-472.tif</t>
  </si>
  <si>
    <t>Nrt-wg-Experiment-473.tif</t>
  </si>
  <si>
    <t>Nrt-wg-Experiment-474.tif</t>
  </si>
  <si>
    <t>&lt; 0.00001***</t>
  </si>
  <si>
    <t>ureter 1</t>
  </si>
  <si>
    <t>ureter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data!$L$4:$M$4</c:f>
                <c:numCache>
                  <c:formatCode>General</c:formatCode>
                  <c:ptCount val="2"/>
                  <c:pt idx="0">
                    <c:v>0.87000256201676851</c:v>
                  </c:pt>
                  <c:pt idx="1">
                    <c:v>0.72580619481122211</c:v>
                  </c:pt>
                </c:numCache>
              </c:numRef>
            </c:plus>
            <c:minus>
              <c:numRef>
                <c:f>data!$L$4:$M$4</c:f>
                <c:numCache>
                  <c:formatCode>General</c:formatCode>
                  <c:ptCount val="2"/>
                  <c:pt idx="0">
                    <c:v>0.87000256201676851</c:v>
                  </c:pt>
                  <c:pt idx="1">
                    <c:v>0.725806194811222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data!$L$2:$M$2</c:f>
              <c:numCache>
                <c:formatCode>General</c:formatCode>
                <c:ptCount val="2"/>
                <c:pt idx="0">
                  <c:v>26.741120689655176</c:v>
                </c:pt>
                <c:pt idx="1">
                  <c:v>14.939554054054055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15B7-426A-96C0-CF2E01C6B4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2356048"/>
        <c:axId val="372356704"/>
      </c:barChart>
      <c:catAx>
        <c:axId val="372356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2356704"/>
        <c:crosses val="autoZero"/>
        <c:auto val="1"/>
        <c:lblAlgn val="ctr"/>
        <c:lblOffset val="100"/>
        <c:noMultiLvlLbl val="0"/>
      </c:catAx>
      <c:valAx>
        <c:axId val="37235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Length of odd domain (</a:t>
                </a:r>
                <a:r>
                  <a:rPr lang="el-GR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μ</a:t>
                </a:r>
                <a:r>
                  <a:rPr lang="en-GB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72356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7</xdr:row>
      <xdr:rowOff>0</xdr:rowOff>
    </xdr:from>
    <xdr:to>
      <xdr:col>14</xdr:col>
      <xdr:colOff>266700</xdr:colOff>
      <xdr:row>2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F1EF684-C44F-416D-ABDB-758E77CA12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1BEF7-5A74-46B5-B0E2-BA41126298B2}">
  <dimension ref="A1:M38"/>
  <sheetViews>
    <sheetView tabSelected="1" workbookViewId="0">
      <selection activeCell="F14" sqref="F14"/>
    </sheetView>
  </sheetViews>
  <sheetFormatPr defaultRowHeight="15" x14ac:dyDescent="0.25"/>
  <cols>
    <col min="1" max="1" width="25" bestFit="1" customWidth="1"/>
    <col min="2" max="2" width="11.42578125" customWidth="1"/>
    <col min="3" max="3" width="11.7109375" customWidth="1"/>
    <col min="6" max="6" width="24.85546875" bestFit="1" customWidth="1"/>
    <col min="7" max="7" width="13.140625" customWidth="1"/>
    <col min="8" max="8" width="12.5703125" customWidth="1"/>
    <col min="11" max="11" width="17.5703125" bestFit="1" customWidth="1"/>
    <col min="12" max="12" width="12" bestFit="1" customWidth="1"/>
  </cols>
  <sheetData>
    <row r="1" spans="1:13" x14ac:dyDescent="0.25">
      <c r="A1" s="1" t="s">
        <v>23</v>
      </c>
      <c r="B1" s="1" t="s">
        <v>74</v>
      </c>
      <c r="C1" s="1" t="s">
        <v>75</v>
      </c>
      <c r="D1" s="1" t="s">
        <v>0</v>
      </c>
      <c r="E1" s="1"/>
      <c r="F1" s="1" t="s">
        <v>23</v>
      </c>
      <c r="G1" s="1" t="s">
        <v>74</v>
      </c>
      <c r="H1" s="1" t="s">
        <v>75</v>
      </c>
      <c r="I1" s="1" t="s">
        <v>0</v>
      </c>
      <c r="L1" t="s">
        <v>24</v>
      </c>
      <c r="M1" t="s">
        <v>25</v>
      </c>
    </row>
    <row r="2" spans="1:13" x14ac:dyDescent="0.25">
      <c r="A2" t="s">
        <v>1</v>
      </c>
      <c r="B2">
        <v>26.69</v>
      </c>
      <c r="C2">
        <v>25.321000000000002</v>
      </c>
      <c r="D2">
        <v>26.005500000000001</v>
      </c>
      <c r="F2" t="s">
        <v>12</v>
      </c>
      <c r="G2">
        <v>15.417999999999999</v>
      </c>
      <c r="H2">
        <v>17.088000000000001</v>
      </c>
      <c r="I2">
        <v>16.253</v>
      </c>
      <c r="K2" t="s">
        <v>0</v>
      </c>
      <c r="L2">
        <f>AVERAGE(D2:D30)</f>
        <v>26.741120689655176</v>
      </c>
      <c r="M2">
        <f>AVERAGE(I2:I38)</f>
        <v>14.939554054054055</v>
      </c>
    </row>
    <row r="3" spans="1:13" x14ac:dyDescent="0.25">
      <c r="A3" t="s">
        <v>2</v>
      </c>
      <c r="B3">
        <v>36.356000000000002</v>
      </c>
      <c r="C3">
        <v>28.831</v>
      </c>
      <c r="D3">
        <v>32.593499999999999</v>
      </c>
      <c r="F3" t="s">
        <v>13</v>
      </c>
      <c r="G3">
        <v>23.905999999999999</v>
      </c>
      <c r="H3">
        <v>13.965999999999999</v>
      </c>
      <c r="I3">
        <v>18.936</v>
      </c>
      <c r="K3" t="s">
        <v>26</v>
      </c>
      <c r="L3">
        <f>COUNT(D2:D30)</f>
        <v>29</v>
      </c>
      <c r="M3">
        <f>COUNT(I2:I38)</f>
        <v>37</v>
      </c>
    </row>
    <row r="4" spans="1:13" x14ac:dyDescent="0.25">
      <c r="A4" t="s">
        <v>3</v>
      </c>
      <c r="B4">
        <v>18.29</v>
      </c>
      <c r="C4">
        <v>26.878</v>
      </c>
      <c r="D4">
        <v>22.584</v>
      </c>
      <c r="F4" t="s">
        <v>14</v>
      </c>
      <c r="G4">
        <v>16.725000000000001</v>
      </c>
      <c r="H4">
        <v>21.186</v>
      </c>
      <c r="I4">
        <v>18.955500000000001</v>
      </c>
      <c r="K4" t="s">
        <v>27</v>
      </c>
      <c r="L4">
        <f>(STDEV(D2:D30))/(SQRT(COUNT(D2:D30)))</f>
        <v>0.87000256201676851</v>
      </c>
      <c r="M4">
        <f>(STDEV(I2:I38))/(SQRT(COUNT(I2:I38)))</f>
        <v>0.72580619481122211</v>
      </c>
    </row>
    <row r="5" spans="1:13" x14ac:dyDescent="0.25">
      <c r="A5" t="s">
        <v>4</v>
      </c>
      <c r="B5">
        <v>16.404</v>
      </c>
      <c r="C5">
        <v>22.960999999999999</v>
      </c>
      <c r="D5">
        <v>19.682499999999997</v>
      </c>
      <c r="F5" t="s">
        <v>15</v>
      </c>
      <c r="G5">
        <v>16.274999999999999</v>
      </c>
      <c r="H5">
        <v>18.163</v>
      </c>
      <c r="I5">
        <v>17.219000000000001</v>
      </c>
      <c r="K5" t="s">
        <v>28</v>
      </c>
      <c r="L5" t="s">
        <v>73</v>
      </c>
    </row>
    <row r="6" spans="1:13" x14ac:dyDescent="0.25">
      <c r="A6" t="s">
        <v>5</v>
      </c>
      <c r="B6">
        <v>34.720999999999997</v>
      </c>
      <c r="C6">
        <v>46.451999999999998</v>
      </c>
      <c r="D6">
        <v>40.586500000000001</v>
      </c>
      <c r="F6" t="s">
        <v>16</v>
      </c>
      <c r="G6">
        <v>20.763000000000002</v>
      </c>
      <c r="H6">
        <v>21.09</v>
      </c>
      <c r="I6">
        <v>20.926500000000001</v>
      </c>
    </row>
    <row r="7" spans="1:13" x14ac:dyDescent="0.25">
      <c r="A7" t="s">
        <v>6</v>
      </c>
      <c r="B7">
        <v>20.667999999999999</v>
      </c>
      <c r="C7">
        <v>26.25</v>
      </c>
      <c r="D7">
        <v>23.459</v>
      </c>
      <c r="F7" t="s">
        <v>17</v>
      </c>
      <c r="G7">
        <v>20.922999999999998</v>
      </c>
      <c r="H7">
        <v>19.135000000000002</v>
      </c>
      <c r="I7">
        <v>20.029</v>
      </c>
    </row>
    <row r="8" spans="1:13" x14ac:dyDescent="0.25">
      <c r="A8" t="s">
        <v>7</v>
      </c>
      <c r="B8">
        <v>37.975000000000001</v>
      </c>
      <c r="C8">
        <v>16.355</v>
      </c>
      <c r="D8">
        <v>27.164999999999999</v>
      </c>
      <c r="F8" t="s">
        <v>18</v>
      </c>
      <c r="G8">
        <v>6.6029999999999998</v>
      </c>
      <c r="H8">
        <v>11.785</v>
      </c>
      <c r="I8">
        <v>9.1939999999999991</v>
      </c>
    </row>
    <row r="9" spans="1:13" x14ac:dyDescent="0.25">
      <c r="A9" t="s">
        <v>8</v>
      </c>
      <c r="B9">
        <v>28.030999999999999</v>
      </c>
      <c r="C9">
        <v>26.696000000000002</v>
      </c>
      <c r="D9">
        <v>27.363500000000002</v>
      </c>
      <c r="F9" t="s">
        <v>19</v>
      </c>
      <c r="G9">
        <v>20.244</v>
      </c>
      <c r="H9">
        <v>15.978999999999999</v>
      </c>
      <c r="I9">
        <v>18.111499999999999</v>
      </c>
    </row>
    <row r="10" spans="1:13" x14ac:dyDescent="0.25">
      <c r="A10" t="s">
        <v>9</v>
      </c>
      <c r="B10">
        <v>27.658999999999999</v>
      </c>
      <c r="C10">
        <v>26.722999999999999</v>
      </c>
      <c r="D10">
        <v>27.190999999999999</v>
      </c>
      <c r="F10" t="s">
        <v>20</v>
      </c>
      <c r="G10">
        <v>14.101000000000001</v>
      </c>
      <c r="H10">
        <v>27.58</v>
      </c>
      <c r="I10">
        <v>20.840499999999999</v>
      </c>
    </row>
    <row r="11" spans="1:13" x14ac:dyDescent="0.25">
      <c r="A11" t="s">
        <v>10</v>
      </c>
      <c r="B11">
        <v>25.459</v>
      </c>
      <c r="C11">
        <v>39.792000000000002</v>
      </c>
      <c r="D11">
        <v>32.625500000000002</v>
      </c>
      <c r="F11" t="s">
        <v>21</v>
      </c>
      <c r="G11">
        <v>18.227</v>
      </c>
      <c r="H11">
        <v>13.244999999999999</v>
      </c>
      <c r="I11">
        <v>15.736000000000001</v>
      </c>
    </row>
    <row r="12" spans="1:13" x14ac:dyDescent="0.25">
      <c r="A12" t="s">
        <v>11</v>
      </c>
      <c r="B12">
        <v>23.442</v>
      </c>
      <c r="C12">
        <v>31.981000000000002</v>
      </c>
      <c r="D12">
        <v>27.711500000000001</v>
      </c>
      <c r="F12" t="s">
        <v>22</v>
      </c>
      <c r="G12">
        <v>24.41</v>
      </c>
      <c r="H12">
        <v>17.324999999999999</v>
      </c>
      <c r="I12">
        <v>20.8675</v>
      </c>
    </row>
    <row r="13" spans="1:13" x14ac:dyDescent="0.25">
      <c r="A13" t="s">
        <v>29</v>
      </c>
      <c r="B13">
        <v>29.91</v>
      </c>
      <c r="D13">
        <v>29.91</v>
      </c>
      <c r="F13" t="s">
        <v>47</v>
      </c>
      <c r="G13">
        <v>12.525</v>
      </c>
      <c r="H13">
        <v>8.1349999999999998</v>
      </c>
      <c r="I13">
        <v>10.33</v>
      </c>
    </row>
    <row r="14" spans="1:13" x14ac:dyDescent="0.25">
      <c r="A14" t="s">
        <v>30</v>
      </c>
      <c r="B14">
        <v>25.6</v>
      </c>
      <c r="C14">
        <v>21.34</v>
      </c>
      <c r="D14">
        <v>23.47</v>
      </c>
      <c r="F14" t="s">
        <v>48</v>
      </c>
      <c r="G14">
        <v>10.505000000000001</v>
      </c>
      <c r="H14">
        <v>8.875</v>
      </c>
      <c r="I14">
        <v>9.6900000000000013</v>
      </c>
    </row>
    <row r="15" spans="1:13" x14ac:dyDescent="0.25">
      <c r="A15" t="s">
        <v>31</v>
      </c>
      <c r="B15">
        <v>28.98</v>
      </c>
      <c r="D15">
        <v>28.98</v>
      </c>
      <c r="F15" t="s">
        <v>49</v>
      </c>
      <c r="G15">
        <v>29.635000000000002</v>
      </c>
      <c r="H15">
        <v>14.555</v>
      </c>
      <c r="I15">
        <v>22.094999999999999</v>
      </c>
    </row>
    <row r="16" spans="1:13" x14ac:dyDescent="0.25">
      <c r="A16" t="s">
        <v>32</v>
      </c>
      <c r="B16">
        <v>34.645000000000003</v>
      </c>
      <c r="D16">
        <v>34.645000000000003</v>
      </c>
      <c r="F16" t="s">
        <v>50</v>
      </c>
      <c r="G16">
        <v>11.25</v>
      </c>
      <c r="H16">
        <v>12.42</v>
      </c>
      <c r="I16">
        <v>11.835000000000001</v>
      </c>
    </row>
    <row r="17" spans="1:9" x14ac:dyDescent="0.25">
      <c r="A17" t="s">
        <v>33</v>
      </c>
      <c r="B17">
        <v>18.204999999999998</v>
      </c>
      <c r="C17">
        <v>28.895</v>
      </c>
      <c r="D17">
        <v>23.549999999999997</v>
      </c>
      <c r="F17" t="s">
        <v>51</v>
      </c>
      <c r="G17">
        <v>12.305</v>
      </c>
      <c r="I17">
        <v>12.305</v>
      </c>
    </row>
    <row r="18" spans="1:9" x14ac:dyDescent="0.25">
      <c r="A18" t="s">
        <v>34</v>
      </c>
      <c r="B18">
        <v>24.555</v>
      </c>
      <c r="C18">
        <v>26.81</v>
      </c>
      <c r="D18">
        <v>25.682499999999997</v>
      </c>
      <c r="F18" t="s">
        <v>52</v>
      </c>
      <c r="G18">
        <v>20.78</v>
      </c>
      <c r="H18">
        <v>18.175000000000001</v>
      </c>
      <c r="I18">
        <v>19.477499999999999</v>
      </c>
    </row>
    <row r="19" spans="1:9" x14ac:dyDescent="0.25">
      <c r="A19" t="s">
        <v>35</v>
      </c>
      <c r="B19">
        <v>28.94</v>
      </c>
      <c r="D19">
        <v>28.94</v>
      </c>
      <c r="F19" t="s">
        <v>53</v>
      </c>
      <c r="G19">
        <v>15.725</v>
      </c>
      <c r="H19">
        <v>7.6150000000000002</v>
      </c>
      <c r="I19">
        <v>11.67</v>
      </c>
    </row>
    <row r="20" spans="1:9" x14ac:dyDescent="0.25">
      <c r="A20" t="s">
        <v>36</v>
      </c>
      <c r="B20">
        <v>24.984999999999999</v>
      </c>
      <c r="C20">
        <v>19.975000000000001</v>
      </c>
      <c r="D20">
        <v>22.48</v>
      </c>
      <c r="F20" t="s">
        <v>54</v>
      </c>
      <c r="G20">
        <v>10.220000000000001</v>
      </c>
      <c r="H20">
        <v>9.6300000000000008</v>
      </c>
      <c r="I20">
        <v>9.9250000000000007</v>
      </c>
    </row>
    <row r="21" spans="1:9" x14ac:dyDescent="0.25">
      <c r="A21" t="s">
        <v>37</v>
      </c>
      <c r="B21">
        <v>27.97</v>
      </c>
      <c r="C21">
        <v>30.305</v>
      </c>
      <c r="D21">
        <v>29.137499999999999</v>
      </c>
      <c r="F21" t="s">
        <v>55</v>
      </c>
      <c r="G21">
        <v>21.64</v>
      </c>
      <c r="H21">
        <v>10.51</v>
      </c>
      <c r="I21">
        <v>16.074999999999999</v>
      </c>
    </row>
    <row r="22" spans="1:9" x14ac:dyDescent="0.25">
      <c r="A22" t="s">
        <v>38</v>
      </c>
      <c r="B22">
        <v>19.93</v>
      </c>
      <c r="D22">
        <v>19.93</v>
      </c>
      <c r="F22" t="s">
        <v>56</v>
      </c>
      <c r="G22">
        <v>14.19</v>
      </c>
      <c r="I22">
        <v>14.19</v>
      </c>
    </row>
    <row r="23" spans="1:9" x14ac:dyDescent="0.25">
      <c r="A23" t="s">
        <v>39</v>
      </c>
      <c r="B23">
        <v>19.8</v>
      </c>
      <c r="C23">
        <v>18.11</v>
      </c>
      <c r="D23">
        <v>18.954999999999998</v>
      </c>
      <c r="F23" t="s">
        <v>57</v>
      </c>
      <c r="G23">
        <v>8.3949999999999996</v>
      </c>
      <c r="H23">
        <v>12.865</v>
      </c>
      <c r="I23">
        <v>10.629999999999999</v>
      </c>
    </row>
    <row r="24" spans="1:9" x14ac:dyDescent="0.25">
      <c r="A24" t="s">
        <v>40</v>
      </c>
      <c r="B24">
        <v>26.02</v>
      </c>
      <c r="C24">
        <v>27.09</v>
      </c>
      <c r="D24">
        <v>26.555</v>
      </c>
      <c r="F24" t="s">
        <v>58</v>
      </c>
      <c r="G24">
        <v>19.225000000000001</v>
      </c>
      <c r="H24">
        <v>16.579999999999998</v>
      </c>
      <c r="I24">
        <v>17.9025</v>
      </c>
    </row>
    <row r="25" spans="1:9" x14ac:dyDescent="0.25">
      <c r="A25" t="s">
        <v>41</v>
      </c>
      <c r="B25">
        <v>23.99</v>
      </c>
      <c r="D25">
        <v>23.99</v>
      </c>
      <c r="F25" t="s">
        <v>59</v>
      </c>
      <c r="G25">
        <v>22.06</v>
      </c>
      <c r="I25">
        <v>22.06</v>
      </c>
    </row>
    <row r="26" spans="1:9" x14ac:dyDescent="0.25">
      <c r="A26" t="s">
        <v>42</v>
      </c>
      <c r="B26">
        <v>31.51</v>
      </c>
      <c r="C26">
        <v>29.75</v>
      </c>
      <c r="D26">
        <v>30.630000000000003</v>
      </c>
      <c r="F26" t="s">
        <v>60</v>
      </c>
      <c r="G26">
        <v>10.72</v>
      </c>
      <c r="H26">
        <v>8.6300000000000008</v>
      </c>
      <c r="I26">
        <v>9.6750000000000007</v>
      </c>
    </row>
    <row r="27" spans="1:9" x14ac:dyDescent="0.25">
      <c r="A27" t="s">
        <v>43</v>
      </c>
      <c r="B27">
        <v>24.59</v>
      </c>
      <c r="C27">
        <v>26.38</v>
      </c>
      <c r="D27">
        <v>25.484999999999999</v>
      </c>
      <c r="F27" t="s">
        <v>61</v>
      </c>
      <c r="G27">
        <v>16.41</v>
      </c>
      <c r="H27">
        <v>12.62</v>
      </c>
      <c r="I27">
        <v>14.515000000000001</v>
      </c>
    </row>
    <row r="28" spans="1:9" x14ac:dyDescent="0.25">
      <c r="A28" t="s">
        <v>44</v>
      </c>
      <c r="B28">
        <v>30.71</v>
      </c>
      <c r="C28">
        <v>20.010000000000002</v>
      </c>
      <c r="D28">
        <v>25.36</v>
      </c>
      <c r="F28" t="s">
        <v>62</v>
      </c>
      <c r="G28">
        <v>13.44</v>
      </c>
      <c r="H28">
        <v>12.26</v>
      </c>
      <c r="I28">
        <v>12.85</v>
      </c>
    </row>
    <row r="29" spans="1:9" x14ac:dyDescent="0.25">
      <c r="A29" t="s">
        <v>45</v>
      </c>
      <c r="B29">
        <v>25.36</v>
      </c>
      <c r="C29">
        <v>21.25</v>
      </c>
      <c r="D29">
        <v>23.305</v>
      </c>
      <c r="F29" t="s">
        <v>63</v>
      </c>
      <c r="G29">
        <v>8.3699999999999992</v>
      </c>
      <c r="H29">
        <v>8.39</v>
      </c>
      <c r="I29">
        <v>8.379999999999999</v>
      </c>
    </row>
    <row r="30" spans="1:9" x14ac:dyDescent="0.25">
      <c r="A30" t="s">
        <v>46</v>
      </c>
      <c r="B30">
        <v>27.59</v>
      </c>
      <c r="C30">
        <v>27.45</v>
      </c>
      <c r="D30">
        <v>27.52</v>
      </c>
      <c r="F30" t="s">
        <v>64</v>
      </c>
      <c r="G30">
        <v>10.61</v>
      </c>
      <c r="I30">
        <v>10.61</v>
      </c>
    </row>
    <row r="31" spans="1:9" x14ac:dyDescent="0.25">
      <c r="F31" t="s">
        <v>65</v>
      </c>
      <c r="G31">
        <v>10.06</v>
      </c>
      <c r="I31">
        <v>10.06</v>
      </c>
    </row>
    <row r="32" spans="1:9" x14ac:dyDescent="0.25">
      <c r="F32" t="s">
        <v>66</v>
      </c>
      <c r="G32">
        <v>14.02</v>
      </c>
      <c r="H32">
        <v>9.8699999999999992</v>
      </c>
      <c r="I32">
        <v>11.945</v>
      </c>
    </row>
    <row r="33" spans="6:9" x14ac:dyDescent="0.25">
      <c r="F33" t="s">
        <v>67</v>
      </c>
      <c r="G33">
        <v>11.77</v>
      </c>
      <c r="I33">
        <v>11.77</v>
      </c>
    </row>
    <row r="34" spans="6:9" x14ac:dyDescent="0.25">
      <c r="F34" t="s">
        <v>68</v>
      </c>
      <c r="G34">
        <v>10.29</v>
      </c>
      <c r="H34">
        <v>18.190000000000001</v>
      </c>
      <c r="I34">
        <v>14.24</v>
      </c>
    </row>
    <row r="35" spans="6:9" x14ac:dyDescent="0.25">
      <c r="F35" t="s">
        <v>69</v>
      </c>
      <c r="G35">
        <v>16.61</v>
      </c>
      <c r="H35">
        <v>18.95</v>
      </c>
      <c r="I35">
        <v>17.78</v>
      </c>
    </row>
    <row r="36" spans="6:9" x14ac:dyDescent="0.25">
      <c r="F36" t="s">
        <v>70</v>
      </c>
      <c r="G36">
        <v>24.37</v>
      </c>
      <c r="H36">
        <v>19.940000000000001</v>
      </c>
      <c r="I36">
        <v>22.155000000000001</v>
      </c>
    </row>
    <row r="37" spans="6:9" x14ac:dyDescent="0.25">
      <c r="F37" t="s">
        <v>71</v>
      </c>
      <c r="G37">
        <v>20.440000000000001</v>
      </c>
      <c r="H37">
        <v>8.8699999999999992</v>
      </c>
      <c r="I37">
        <v>14.655000000000001</v>
      </c>
    </row>
    <row r="38" spans="6:9" x14ac:dyDescent="0.25">
      <c r="F38" t="s">
        <v>72</v>
      </c>
      <c r="G38">
        <v>10.16</v>
      </c>
      <c r="H38">
        <v>7.59</v>
      </c>
      <c r="I38">
        <v>8.875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</dc:creator>
  <cp:lastModifiedBy>robin</cp:lastModifiedBy>
  <dcterms:created xsi:type="dcterms:W3CDTF">2017-09-22T13:22:06Z</dcterms:created>
  <dcterms:modified xsi:type="dcterms:W3CDTF">2018-07-16T10:38:38Z</dcterms:modified>
</cp:coreProperties>
</file>